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Production\20318082L\BLDY\Delivery\"/>
    </mc:Choice>
  </mc:AlternateContent>
  <xr:revisionPtr revIDLastSave="0" documentId="13_ncr:1_{C6151D75-68E6-4D64-A933-E0BB3E280827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1" sheetId="5" r:id="rId1"/>
  </sheets>
  <definedNames>
    <definedName name="_xlnm._FilterDatabase" localSheetId="0" hidden="1">'S1'!$A$3:$I$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9" uniqueCount="107">
  <si>
    <t>LEHIFLCG_155107</t>
  </si>
  <si>
    <t>LEHIFLCG_66000</t>
  </si>
  <si>
    <t>K03526</t>
  </si>
  <si>
    <t>K01990</t>
  </si>
  <si>
    <t>K04047</t>
  </si>
  <si>
    <t>K22311</t>
  </si>
  <si>
    <t>K02003</t>
  </si>
  <si>
    <t>KEGG orthology</t>
  </si>
  <si>
    <t>LEHIFLCG_110117</t>
  </si>
  <si>
    <t>hypothetical_protein</t>
  </si>
  <si>
    <t>Phosphatidylinositol_mannoside_acyltransferase</t>
  </si>
  <si>
    <t>ABC_transporter_ATP-binding_protein_YtrE</t>
  </si>
  <si>
    <t>locus_tag</t>
    <phoneticPr fontId="1"/>
  </si>
  <si>
    <t>order_abundance 
(Fig2)</t>
    <phoneticPr fontId="1"/>
  </si>
  <si>
    <t>description</t>
    <phoneticPr fontId="1"/>
  </si>
  <si>
    <t>gcpE, (E)-4-hydroxy-3-methylbut-2-enyl-diphosphate synthase</t>
  </si>
  <si>
    <t>LEHIFLCG_131272</t>
  </si>
  <si>
    <t>dps, starvation-inducible DNA-binding protein</t>
  </si>
  <si>
    <t>LEHIFLCG_59587</t>
  </si>
  <si>
    <t>LEHIFLCG_83759</t>
  </si>
  <si>
    <t>LEHIFLCG_123791</t>
  </si>
  <si>
    <t>LEHIFLCG_62186</t>
  </si>
  <si>
    <t>LEHIFLCG_96606</t>
  </si>
  <si>
    <t>LEHIFLCG_112422</t>
  </si>
  <si>
    <t>LEHIFLCG_97648</t>
  </si>
  <si>
    <t>LEHIFLCG_154327</t>
  </si>
  <si>
    <t>LEHIFLCG_107962</t>
  </si>
  <si>
    <t>LEHIFLCG_45869</t>
  </si>
  <si>
    <t>LEHIFLCG_111610</t>
  </si>
  <si>
    <t>LEHIFLCG_96607</t>
  </si>
  <si>
    <t>LEHIFLCG_148360</t>
  </si>
  <si>
    <t>LEHIFLCG_25242</t>
  </si>
  <si>
    <t>LEHIFLCG_107171</t>
  </si>
  <si>
    <t>LEHIFLCG_83062</t>
  </si>
  <si>
    <t>LEHIFLCG_113979</t>
  </si>
  <si>
    <t>LEHIFLCG_111388</t>
  </si>
  <si>
    <t>LEHIFLCG_132816</t>
  </si>
  <si>
    <t>LEHIFLCG_87444</t>
  </si>
  <si>
    <t>LEHIFLCG_81257</t>
  </si>
  <si>
    <t>LEHIFLCG_75908</t>
  </si>
  <si>
    <t>LEHIFLCG_61671</t>
  </si>
  <si>
    <t>LEHIFLCG_66001</t>
  </si>
  <si>
    <t>LEHIFLCG_120636</t>
  </si>
  <si>
    <t>LEHIFLCG_87767</t>
  </si>
  <si>
    <t>LEHIFLCG_122944</t>
  </si>
  <si>
    <t>K02851</t>
  </si>
  <si>
    <t>K16922</t>
  </si>
  <si>
    <t>K11068</t>
  </si>
  <si>
    <t>K05349</t>
  </si>
  <si>
    <t>K07458</t>
  </si>
  <si>
    <t>K02015</t>
  </si>
  <si>
    <t>K06609</t>
  </si>
  <si>
    <t>K07784</t>
  </si>
  <si>
    <t>K09811</t>
  </si>
  <si>
    <t>K03780</t>
  </si>
  <si>
    <t>K00558</t>
  </si>
  <si>
    <t>K00869</t>
  </si>
  <si>
    <t>K03820</t>
  </si>
  <si>
    <t>K07062</t>
  </si>
  <si>
    <t>K07259</t>
  </si>
  <si>
    <t>K01805</t>
  </si>
  <si>
    <t>K02025</t>
  </si>
  <si>
    <t>K03313</t>
  </si>
  <si>
    <t>K01421</t>
  </si>
  <si>
    <t>K12510</t>
  </si>
  <si>
    <t>K07052</t>
  </si>
  <si>
    <t>K02004</t>
  </si>
  <si>
    <t>K15770</t>
  </si>
  <si>
    <t>K03299</t>
  </si>
  <si>
    <t>K12112</t>
  </si>
  <si>
    <t>Decaprenyl-phosphate_N-acetylglucosaminephosphotransferase</t>
  </si>
  <si>
    <t>yydh, putative peptide zinc metalloprotease protein</t>
  </si>
  <si>
    <t>hemolysin III</t>
  </si>
  <si>
    <t>Thermostable_beta-glucosidase_B</t>
  </si>
  <si>
    <t>Very_short_patch_repair_protein</t>
  </si>
  <si>
    <t>iron complex transport system permease protein</t>
  </si>
  <si>
    <t>ABC-2.A, ABC-2 type transport system ATP-binding protein</t>
  </si>
  <si>
    <t>Major_myo-inositol_transporter_IolT</t>
  </si>
  <si>
    <t>Hexose-6-phosphate:phosphate_antiporter</t>
  </si>
  <si>
    <t>cell division transport system permease protein</t>
  </si>
  <si>
    <t>L(_)-tartrate_dehydratase_subunit_beta</t>
  </si>
  <si>
    <t>Modification_methylase_HpaII</t>
  </si>
  <si>
    <t>Galactokinase</t>
  </si>
  <si>
    <t>apolipoprotein N-acyltransferase</t>
  </si>
  <si>
    <t>toxin_FitB</t>
  </si>
  <si>
    <t>serine-type D-Ala-D-Ala carboxypeptidase/endopeptidase (penicillin-binding protein 4)</t>
  </si>
  <si>
    <t>Xylose_isomerase</t>
  </si>
  <si>
    <t>L-arabinose_transport_system_permease_protein_AraP</t>
  </si>
  <si>
    <t>Na+:H+ antiporter, NhaA family</t>
  </si>
  <si>
    <t>ESAT-6_secretion_accessory_factor_EsaA</t>
  </si>
  <si>
    <t>tight adherence protein B</t>
  </si>
  <si>
    <t>uncharacterized protein</t>
  </si>
  <si>
    <t>arabinogalactan oligomer / maltooligosaccharide transport system substrate-binding protein</t>
  </si>
  <si>
    <t>D-serine_transporter_DsdX</t>
  </si>
  <si>
    <t>Evolved_beta-galactosidase_subunit_beta</t>
  </si>
  <si>
    <t>TPM_sum</t>
  </si>
  <si>
    <t>case1_TPM</t>
    <phoneticPr fontId="1"/>
  </si>
  <si>
    <t>case2_TPM</t>
    <phoneticPr fontId="1"/>
  </si>
  <si>
    <t>case5_TPM</t>
    <phoneticPr fontId="1"/>
  </si>
  <si>
    <t>case3_TPM</t>
    <phoneticPr fontId="1"/>
  </si>
  <si>
    <t>case4_TPM</t>
    <phoneticPr fontId="1"/>
  </si>
  <si>
    <t>case6_TPM</t>
    <phoneticPr fontId="1"/>
  </si>
  <si>
    <t>case7_TPM</t>
    <phoneticPr fontId="1"/>
  </si>
  <si>
    <t>case8_TPM</t>
    <phoneticPr fontId="1"/>
  </si>
  <si>
    <t>case9_TPM</t>
    <phoneticPr fontId="1"/>
  </si>
  <si>
    <t>case10_TPM</t>
    <phoneticPr fontId="1"/>
  </si>
  <si>
    <t>S1 Table. The 31 MRONJ-associat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_ "/>
    <numFmt numFmtId="165" formatCode="0.0_);[Red]\(0.0\)"/>
  </numFmts>
  <fonts count="5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color theme="1"/>
      <name val="Calibri"/>
      <family val="3"/>
      <charset val="128"/>
      <scheme val="minor"/>
    </font>
    <font>
      <sz val="11"/>
      <name val="Calibri"/>
      <family val="3"/>
      <charset val="128"/>
      <scheme val="minor"/>
    </font>
    <font>
      <b/>
      <sz val="11"/>
      <color theme="1"/>
      <name val="Calibri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4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3" fillId="0" borderId="0" xfId="0" applyNumberFormat="1" applyFont="1" applyFill="1" applyBorder="1" applyAlignment="1">
      <alignment horizontal="left" vertical="center"/>
    </xf>
    <xf numFmtId="164" fontId="2" fillId="0" borderId="0" xfId="0" applyNumberFormat="1" applyFont="1" applyFill="1" applyAlignment="1">
      <alignment horizontal="left" vertical="center"/>
    </xf>
    <xf numFmtId="164" fontId="2" fillId="0" borderId="0" xfId="0" applyNumberFormat="1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left" vertical="center"/>
    </xf>
    <xf numFmtId="165" fontId="2" fillId="0" borderId="0" xfId="0" applyNumberFormat="1" applyFont="1" applyFill="1" applyAlignment="1">
      <alignment horizontal="left" vertical="center"/>
    </xf>
    <xf numFmtId="165" fontId="2" fillId="0" borderId="0" xfId="0" applyNumberFormat="1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0" fontId="3" fillId="0" borderId="2" xfId="0" applyNumberFormat="1" applyFont="1" applyFill="1" applyBorder="1" applyAlignment="1">
      <alignment horizontal="left" vertical="center"/>
    </xf>
    <xf numFmtId="165" fontId="2" fillId="0" borderId="2" xfId="0" applyNumberFormat="1" applyFont="1" applyFill="1" applyBorder="1" applyAlignment="1">
      <alignment horizontal="left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2CE74"/>
      <color rgb="FFFF99FF"/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12"/>
  <sheetViews>
    <sheetView tabSelected="1" zoomScale="85" zoomScaleNormal="85" workbookViewId="0">
      <pane ySplit="3" topLeftCell="A4" activePane="bottomLeft" state="frozen"/>
      <selection pane="bottomLeft"/>
    </sheetView>
  </sheetViews>
  <sheetFormatPr defaultColWidth="8.140625" defaultRowHeight="15"/>
  <cols>
    <col min="1" max="1" width="20.28515625" style="2" customWidth="1"/>
    <col min="2" max="2" width="16.42578125" style="2" customWidth="1"/>
    <col min="3" max="3" width="56.42578125" style="2" customWidth="1"/>
    <col min="4" max="4" width="17" style="3" customWidth="1"/>
    <col min="5" max="8" width="12.5703125" style="2" customWidth="1"/>
    <col min="9" max="9" width="12.5703125" style="3" customWidth="1"/>
    <col min="10" max="15" width="12.5703125" style="2" customWidth="1"/>
    <col min="16" max="16384" width="8.140625" style="2"/>
  </cols>
  <sheetData>
    <row r="1" spans="1:15">
      <c r="A1" s="1" t="s">
        <v>106</v>
      </c>
    </row>
    <row r="2" spans="1:15" ht="15.75" thickBot="1"/>
    <row r="3" spans="1:15" s="7" customFormat="1" ht="42.75" customHeight="1" thickBot="1">
      <c r="A3" s="7" t="s">
        <v>12</v>
      </c>
      <c r="B3" s="7" t="s">
        <v>7</v>
      </c>
      <c r="C3" s="7" t="s">
        <v>14</v>
      </c>
      <c r="D3" s="8" t="s">
        <v>13</v>
      </c>
      <c r="E3" s="9" t="s">
        <v>96</v>
      </c>
      <c r="F3" s="9" t="s">
        <v>97</v>
      </c>
      <c r="G3" s="9" t="s">
        <v>99</v>
      </c>
      <c r="H3" s="9" t="s">
        <v>100</v>
      </c>
      <c r="I3" s="9" t="s">
        <v>98</v>
      </c>
      <c r="J3" s="7" t="s">
        <v>101</v>
      </c>
      <c r="K3" s="7" t="s">
        <v>102</v>
      </c>
      <c r="L3" s="7" t="s">
        <v>103</v>
      </c>
      <c r="M3" s="7" t="s">
        <v>104</v>
      </c>
      <c r="N3" s="7" t="s">
        <v>105</v>
      </c>
      <c r="O3" s="7" t="s">
        <v>95</v>
      </c>
    </row>
    <row r="4" spans="1:15">
      <c r="A4" s="2" t="s">
        <v>8</v>
      </c>
      <c r="B4" s="2" t="s">
        <v>2</v>
      </c>
      <c r="C4" s="2" t="s">
        <v>15</v>
      </c>
      <c r="D4" s="4">
        <v>1</v>
      </c>
      <c r="E4" s="10">
        <v>69999.53</v>
      </c>
      <c r="F4" s="10">
        <v>174237.34</v>
      </c>
      <c r="G4" s="10">
        <v>210294.2</v>
      </c>
      <c r="H4" s="10">
        <v>122873.77</v>
      </c>
      <c r="I4" s="11">
        <v>31802.813999999998</v>
      </c>
      <c r="J4" s="10">
        <v>294554.90000000002</v>
      </c>
      <c r="K4" s="10">
        <v>261573.02</v>
      </c>
      <c r="L4" s="10">
        <v>274300.06</v>
      </c>
      <c r="M4" s="10">
        <v>199365.13</v>
      </c>
      <c r="N4" s="10">
        <v>337483.75</v>
      </c>
      <c r="O4" s="10">
        <v>1976484.514</v>
      </c>
    </row>
    <row r="5" spans="1:15">
      <c r="A5" s="2" t="s">
        <v>16</v>
      </c>
      <c r="B5" s="2" t="s">
        <v>4</v>
      </c>
      <c r="C5" s="2" t="s">
        <v>17</v>
      </c>
      <c r="D5" s="4">
        <v>2</v>
      </c>
      <c r="E5" s="10">
        <v>54234.387000000002</v>
      </c>
      <c r="F5" s="10">
        <v>57236.074000000001</v>
      </c>
      <c r="G5" s="10">
        <v>113487.15</v>
      </c>
      <c r="H5" s="10">
        <v>54445.563000000002</v>
      </c>
      <c r="I5" s="11">
        <v>20209.793000000001</v>
      </c>
      <c r="J5" s="10">
        <v>121134.80499999999</v>
      </c>
      <c r="K5" s="10">
        <v>129577.48</v>
      </c>
      <c r="L5" s="10">
        <v>95145.195000000007</v>
      </c>
      <c r="M5" s="10">
        <v>107394.33</v>
      </c>
      <c r="N5" s="10">
        <v>37737.4</v>
      </c>
      <c r="O5" s="10">
        <v>790602.17699999991</v>
      </c>
    </row>
    <row r="6" spans="1:15">
      <c r="A6" s="2" t="s">
        <v>18</v>
      </c>
      <c r="B6" s="2" t="s">
        <v>45</v>
      </c>
      <c r="C6" s="2" t="s">
        <v>70</v>
      </c>
      <c r="D6" s="4">
        <v>3</v>
      </c>
      <c r="E6" s="10">
        <v>30384.09</v>
      </c>
      <c r="F6" s="10">
        <v>37619.366999999998</v>
      </c>
      <c r="G6" s="10">
        <v>77431.520000000004</v>
      </c>
      <c r="H6" s="10">
        <v>44881.612999999998</v>
      </c>
      <c r="I6" s="11">
        <v>69247.83</v>
      </c>
      <c r="J6" s="10">
        <v>99844.054999999993</v>
      </c>
      <c r="K6" s="10">
        <v>110469.34</v>
      </c>
      <c r="L6" s="10">
        <v>96946.18</v>
      </c>
      <c r="M6" s="10">
        <v>124415.69500000001</v>
      </c>
      <c r="N6" s="10">
        <v>19675.164000000001</v>
      </c>
      <c r="O6" s="10">
        <v>710914.85400000017</v>
      </c>
    </row>
    <row r="7" spans="1:15">
      <c r="A7" s="2" t="s">
        <v>19</v>
      </c>
      <c r="B7" s="2" t="s">
        <v>46</v>
      </c>
      <c r="C7" s="2" t="s">
        <v>71</v>
      </c>
      <c r="D7" s="4">
        <v>4</v>
      </c>
      <c r="E7" s="10">
        <v>35199.065999999999</v>
      </c>
      <c r="F7" s="10">
        <v>37582.593999999997</v>
      </c>
      <c r="G7" s="10">
        <v>67331.75</v>
      </c>
      <c r="H7" s="10">
        <v>46930.31</v>
      </c>
      <c r="I7" s="11">
        <v>21463.678</v>
      </c>
      <c r="J7" s="10">
        <v>148969.57999999999</v>
      </c>
      <c r="K7" s="10">
        <v>86264.35</v>
      </c>
      <c r="L7" s="10">
        <v>97107.76</v>
      </c>
      <c r="M7" s="10">
        <v>91462.35</v>
      </c>
      <c r="N7" s="10">
        <v>30655.377</v>
      </c>
      <c r="O7" s="10">
        <v>662966.81499999994</v>
      </c>
    </row>
    <row r="8" spans="1:15">
      <c r="A8" s="3" t="s">
        <v>20</v>
      </c>
      <c r="B8" s="3" t="s">
        <v>47</v>
      </c>
      <c r="C8" s="3" t="s">
        <v>72</v>
      </c>
      <c r="D8" s="4">
        <v>5</v>
      </c>
      <c r="E8" s="11">
        <v>39221.016000000003</v>
      </c>
      <c r="F8" s="11">
        <v>35273.777000000002</v>
      </c>
      <c r="G8" s="11">
        <v>29522.256000000001</v>
      </c>
      <c r="H8" s="11">
        <v>28121.34</v>
      </c>
      <c r="I8" s="11">
        <v>20650.07</v>
      </c>
      <c r="J8" s="10">
        <v>56491.995999999999</v>
      </c>
      <c r="K8" s="10">
        <v>54004.89</v>
      </c>
      <c r="L8" s="10">
        <v>23638.651999999998</v>
      </c>
      <c r="M8" s="10">
        <v>75980.149999999994</v>
      </c>
      <c r="N8" s="10">
        <v>84871.75</v>
      </c>
      <c r="O8" s="10">
        <v>447775.897</v>
      </c>
    </row>
    <row r="9" spans="1:15">
      <c r="A9" s="2" t="s">
        <v>21</v>
      </c>
      <c r="B9" s="2" t="s">
        <v>48</v>
      </c>
      <c r="C9" s="2" t="s">
        <v>73</v>
      </c>
      <c r="D9" s="4">
        <v>6</v>
      </c>
      <c r="E9" s="10">
        <v>36738.684000000001</v>
      </c>
      <c r="F9" s="10">
        <v>23166.506000000001</v>
      </c>
      <c r="G9" s="10">
        <v>22318.543000000001</v>
      </c>
      <c r="H9" s="10">
        <v>37532.800000000003</v>
      </c>
      <c r="I9" s="11">
        <v>241516.47</v>
      </c>
      <c r="J9" s="10">
        <v>3290.4933999999998</v>
      </c>
      <c r="K9" s="10">
        <v>9862.7620000000006</v>
      </c>
      <c r="L9" s="10">
        <v>10132.978999999999</v>
      </c>
      <c r="M9" s="10">
        <v>18035.687999999998</v>
      </c>
      <c r="N9" s="10">
        <v>16205.261</v>
      </c>
      <c r="O9" s="10">
        <v>418800.18640000001</v>
      </c>
    </row>
    <row r="10" spans="1:15" s="3" customFormat="1">
      <c r="A10" s="3" t="s">
        <v>22</v>
      </c>
      <c r="B10" s="3" t="s">
        <v>49</v>
      </c>
      <c r="C10" s="3" t="s">
        <v>74</v>
      </c>
      <c r="D10" s="4">
        <v>7</v>
      </c>
      <c r="E10" s="11">
        <v>35542.06</v>
      </c>
      <c r="F10" s="11">
        <v>26438.478999999999</v>
      </c>
      <c r="G10" s="11">
        <v>31939.870999999999</v>
      </c>
      <c r="H10" s="11">
        <v>24476.793000000001</v>
      </c>
      <c r="I10" s="11">
        <v>20148.366999999998</v>
      </c>
      <c r="J10" s="11">
        <v>5424.7704999999996</v>
      </c>
      <c r="K10" s="11">
        <v>55517.035000000003</v>
      </c>
      <c r="L10" s="11">
        <v>108763.65</v>
      </c>
      <c r="M10" s="11">
        <v>20537.535</v>
      </c>
      <c r="N10" s="11">
        <v>24767.081999999999</v>
      </c>
      <c r="O10" s="11">
        <v>353555.64249999996</v>
      </c>
    </row>
    <row r="11" spans="1:15" s="3" customFormat="1">
      <c r="A11" s="3" t="s">
        <v>23</v>
      </c>
      <c r="B11" s="3" t="s">
        <v>5</v>
      </c>
      <c r="C11" s="3" t="s">
        <v>10</v>
      </c>
      <c r="D11" s="4">
        <v>8</v>
      </c>
      <c r="E11" s="11">
        <v>38648.188000000002</v>
      </c>
      <c r="F11" s="11">
        <v>36684.61</v>
      </c>
      <c r="G11" s="11">
        <v>26769.133000000002</v>
      </c>
      <c r="H11" s="11">
        <v>37718.336000000003</v>
      </c>
      <c r="I11" s="11">
        <v>10491.364</v>
      </c>
      <c r="J11" s="11">
        <v>84799.87</v>
      </c>
      <c r="K11" s="11">
        <v>41232.586000000003</v>
      </c>
      <c r="L11" s="11">
        <v>27303.724999999999</v>
      </c>
      <c r="M11" s="11">
        <v>12988.748</v>
      </c>
      <c r="N11" s="11">
        <v>12486.424000000001</v>
      </c>
      <c r="O11" s="11">
        <v>329122.984</v>
      </c>
    </row>
    <row r="12" spans="1:15">
      <c r="A12" s="3" t="s">
        <v>24</v>
      </c>
      <c r="B12" s="3" t="s">
        <v>50</v>
      </c>
      <c r="C12" s="3" t="s">
        <v>75</v>
      </c>
      <c r="D12" s="4">
        <v>9</v>
      </c>
      <c r="E12" s="11">
        <v>26779.686000000002</v>
      </c>
      <c r="F12" s="11">
        <v>127206.19500000001</v>
      </c>
      <c r="G12" s="11">
        <v>13447.618</v>
      </c>
      <c r="H12" s="11">
        <v>17868.565999999999</v>
      </c>
      <c r="I12" s="11">
        <v>11718.13</v>
      </c>
      <c r="J12" s="10">
        <v>12602.585999999999</v>
      </c>
      <c r="K12" s="10">
        <v>14005.064</v>
      </c>
      <c r="L12" s="10">
        <v>70097.835999999996</v>
      </c>
      <c r="M12" s="10">
        <v>12112.388999999999</v>
      </c>
      <c r="N12" s="10">
        <v>15746.662</v>
      </c>
      <c r="O12" s="10">
        <v>321584.73200000002</v>
      </c>
    </row>
    <row r="13" spans="1:15">
      <c r="A13" s="3" t="s">
        <v>0</v>
      </c>
      <c r="B13" s="3" t="s">
        <v>3</v>
      </c>
      <c r="C13" s="3" t="s">
        <v>76</v>
      </c>
      <c r="D13" s="4">
        <v>10</v>
      </c>
      <c r="E13" s="11">
        <v>33032.093999999997</v>
      </c>
      <c r="F13" s="11">
        <v>33372.766000000003</v>
      </c>
      <c r="G13" s="11">
        <v>23394.73</v>
      </c>
      <c r="H13" s="11">
        <v>32253.393</v>
      </c>
      <c r="I13" s="11">
        <v>25305.776999999998</v>
      </c>
      <c r="J13" s="10">
        <v>5148.03</v>
      </c>
      <c r="K13" s="10">
        <v>34139.230000000003</v>
      </c>
      <c r="L13" s="10">
        <v>39531.919999999998</v>
      </c>
      <c r="M13" s="10">
        <v>30851.548999999999</v>
      </c>
      <c r="N13" s="10">
        <v>25030.116999999998</v>
      </c>
      <c r="O13" s="10">
        <v>282059.60600000003</v>
      </c>
    </row>
    <row r="14" spans="1:15">
      <c r="A14" s="2" t="s">
        <v>25</v>
      </c>
      <c r="B14" s="2" t="s">
        <v>51</v>
      </c>
      <c r="C14" s="2" t="s">
        <v>77</v>
      </c>
      <c r="D14" s="4">
        <v>11</v>
      </c>
      <c r="E14" s="10">
        <v>35108.523000000001</v>
      </c>
      <c r="F14" s="10">
        <v>22269.668000000001</v>
      </c>
      <c r="G14" s="10">
        <v>16023.933999999999</v>
      </c>
      <c r="H14" s="10">
        <v>29856.363000000001</v>
      </c>
      <c r="I14" s="11">
        <v>23960.973000000002</v>
      </c>
      <c r="J14" s="10">
        <v>74071.06</v>
      </c>
      <c r="K14" s="10">
        <v>6214.0337</v>
      </c>
      <c r="L14" s="10">
        <v>3113.2473</v>
      </c>
      <c r="M14" s="10">
        <v>20937.848000000002</v>
      </c>
      <c r="N14" s="10">
        <v>26008.1</v>
      </c>
      <c r="O14" s="10">
        <v>257563.75</v>
      </c>
    </row>
    <row r="15" spans="1:15">
      <c r="A15" s="2" t="s">
        <v>26</v>
      </c>
      <c r="B15" s="2" t="s">
        <v>52</v>
      </c>
      <c r="C15" s="2" t="s">
        <v>78</v>
      </c>
      <c r="D15" s="4">
        <v>12</v>
      </c>
      <c r="E15" s="10">
        <v>31668.164000000001</v>
      </c>
      <c r="F15" s="10">
        <v>17667.442999999999</v>
      </c>
      <c r="G15" s="10">
        <v>59459.016000000003</v>
      </c>
      <c r="H15" s="10">
        <v>28129.95</v>
      </c>
      <c r="I15" s="11">
        <v>46415.925999999999</v>
      </c>
      <c r="J15" s="10">
        <v>1189.4601</v>
      </c>
      <c r="K15" s="10">
        <v>7326.3114999999998</v>
      </c>
      <c r="L15" s="10">
        <v>15411.177</v>
      </c>
      <c r="M15" s="10">
        <v>14365.865</v>
      </c>
      <c r="N15" s="10">
        <v>21838.758000000002</v>
      </c>
      <c r="O15" s="10">
        <v>243472.07060000001</v>
      </c>
    </row>
    <row r="16" spans="1:15">
      <c r="A16" s="2" t="s">
        <v>27</v>
      </c>
      <c r="B16" s="2" t="s">
        <v>53</v>
      </c>
      <c r="C16" s="2" t="s">
        <v>79</v>
      </c>
      <c r="D16" s="4">
        <v>13</v>
      </c>
      <c r="E16" s="10">
        <v>34694.277000000002</v>
      </c>
      <c r="F16" s="10">
        <v>22208.322</v>
      </c>
      <c r="G16" s="10">
        <v>17025.95</v>
      </c>
      <c r="H16" s="10">
        <v>32755.506000000001</v>
      </c>
      <c r="I16" s="11">
        <v>70632.414000000004</v>
      </c>
      <c r="J16" s="10">
        <v>3786.0149999999999</v>
      </c>
      <c r="K16" s="10">
        <v>30333.993999999999</v>
      </c>
      <c r="L16" s="10">
        <v>4397.8833000000004</v>
      </c>
      <c r="M16" s="10">
        <v>11606.936</v>
      </c>
      <c r="N16" s="10">
        <v>14064.558999999999</v>
      </c>
      <c r="O16" s="10">
        <v>241505.85629999998</v>
      </c>
    </row>
    <row r="17" spans="1:15">
      <c r="A17" s="3" t="s">
        <v>28</v>
      </c>
      <c r="B17" s="3" t="s">
        <v>54</v>
      </c>
      <c r="C17" s="3" t="s">
        <v>80</v>
      </c>
      <c r="D17" s="4">
        <v>14</v>
      </c>
      <c r="E17" s="11">
        <v>45443.92</v>
      </c>
      <c r="F17" s="11">
        <v>19631.187999999998</v>
      </c>
      <c r="G17" s="11">
        <v>20209.133000000002</v>
      </c>
      <c r="H17" s="11">
        <v>18706.155999999999</v>
      </c>
      <c r="I17" s="11">
        <v>72880.914000000004</v>
      </c>
      <c r="J17" s="10">
        <v>5855.4897000000001</v>
      </c>
      <c r="K17" s="10">
        <v>7766.8315000000002</v>
      </c>
      <c r="L17" s="10">
        <v>13081.578</v>
      </c>
      <c r="M17" s="10">
        <v>11223.541999999999</v>
      </c>
      <c r="N17" s="10">
        <v>8866.4390000000003</v>
      </c>
      <c r="O17" s="10">
        <v>223665.1912</v>
      </c>
    </row>
    <row r="18" spans="1:15">
      <c r="A18" s="2" t="s">
        <v>29</v>
      </c>
      <c r="B18" s="2" t="s">
        <v>55</v>
      </c>
      <c r="C18" s="2" t="s">
        <v>81</v>
      </c>
      <c r="D18" s="4">
        <v>15</v>
      </c>
      <c r="E18" s="10">
        <v>29745.224999999999</v>
      </c>
      <c r="F18" s="10">
        <v>18205.282999999999</v>
      </c>
      <c r="G18" s="10">
        <v>14742.448</v>
      </c>
      <c r="H18" s="10">
        <v>33017.33</v>
      </c>
      <c r="I18" s="11">
        <v>24619.616999999998</v>
      </c>
      <c r="J18" s="10">
        <v>164.29669000000001</v>
      </c>
      <c r="K18" s="10">
        <v>23206.678</v>
      </c>
      <c r="L18" s="10">
        <v>33605.862999999998</v>
      </c>
      <c r="M18" s="10">
        <v>21974.842000000001</v>
      </c>
      <c r="N18" s="10">
        <v>23512.936000000002</v>
      </c>
      <c r="O18" s="10">
        <v>222794.51869</v>
      </c>
    </row>
    <row r="19" spans="1:15">
      <c r="A19" s="2" t="s">
        <v>30</v>
      </c>
      <c r="B19" s="2" t="s">
        <v>56</v>
      </c>
      <c r="C19" s="2" t="s">
        <v>82</v>
      </c>
      <c r="D19" s="4">
        <v>16</v>
      </c>
      <c r="E19" s="10">
        <v>31486.035</v>
      </c>
      <c r="F19" s="10">
        <v>20918.643</v>
      </c>
      <c r="G19" s="10">
        <v>25324.978999999999</v>
      </c>
      <c r="H19" s="10">
        <v>39541.47</v>
      </c>
      <c r="I19" s="11">
        <v>17977.912</v>
      </c>
      <c r="J19" s="10">
        <v>32675.701000000001</v>
      </c>
      <c r="K19" s="10">
        <v>9981.3389999999999</v>
      </c>
      <c r="L19" s="10">
        <v>13886.888999999999</v>
      </c>
      <c r="M19" s="10">
        <v>8667.6389999999992</v>
      </c>
      <c r="N19" s="10">
        <v>18114.379000000001</v>
      </c>
      <c r="O19" s="10">
        <v>218574.98600000003</v>
      </c>
    </row>
    <row r="20" spans="1:15">
      <c r="A20" s="2" t="s">
        <v>31</v>
      </c>
      <c r="B20" s="2" t="s">
        <v>57</v>
      </c>
      <c r="C20" s="2" t="s">
        <v>83</v>
      </c>
      <c r="D20" s="4">
        <v>17</v>
      </c>
      <c r="E20" s="10">
        <v>19450.945</v>
      </c>
      <c r="F20" s="10">
        <v>18615.445</v>
      </c>
      <c r="G20" s="10">
        <v>27209.998</v>
      </c>
      <c r="H20" s="10">
        <v>20892.594000000001</v>
      </c>
      <c r="I20" s="11">
        <v>16310.855</v>
      </c>
      <c r="J20" s="10">
        <v>32457.120999999999</v>
      </c>
      <c r="K20" s="10">
        <v>36673.879999999997</v>
      </c>
      <c r="L20" s="10">
        <v>23161.486000000001</v>
      </c>
      <c r="M20" s="10">
        <v>0</v>
      </c>
      <c r="N20" s="10">
        <v>10490.438</v>
      </c>
      <c r="O20" s="10">
        <v>205262.76199999999</v>
      </c>
    </row>
    <row r="21" spans="1:15">
      <c r="A21" s="2" t="s">
        <v>32</v>
      </c>
      <c r="B21" s="2" t="s">
        <v>58</v>
      </c>
      <c r="C21" s="2" t="s">
        <v>84</v>
      </c>
      <c r="D21" s="4">
        <v>18</v>
      </c>
      <c r="E21" s="10">
        <v>39560.29</v>
      </c>
      <c r="F21" s="10">
        <v>25270.623</v>
      </c>
      <c r="G21" s="10">
        <v>16482.668000000001</v>
      </c>
      <c r="H21" s="10">
        <v>39655.26</v>
      </c>
      <c r="I21" s="11">
        <v>21561.65</v>
      </c>
      <c r="J21" s="10">
        <v>0</v>
      </c>
      <c r="K21" s="10">
        <v>6638.4589999999998</v>
      </c>
      <c r="L21" s="10">
        <v>2633.2033999999999</v>
      </c>
      <c r="M21" s="10">
        <v>24312.817999999999</v>
      </c>
      <c r="N21" s="10">
        <v>17032.940999999999</v>
      </c>
      <c r="O21" s="10">
        <v>193147.9124</v>
      </c>
    </row>
    <row r="22" spans="1:15">
      <c r="A22" s="2" t="s">
        <v>33</v>
      </c>
      <c r="B22" s="2" t="s">
        <v>59</v>
      </c>
      <c r="C22" s="2" t="s">
        <v>85</v>
      </c>
      <c r="D22" s="4">
        <v>19</v>
      </c>
      <c r="E22" s="10">
        <v>33362.527000000002</v>
      </c>
      <c r="F22" s="10">
        <v>23749.243999999999</v>
      </c>
      <c r="G22" s="10">
        <v>18284.974999999999</v>
      </c>
      <c r="H22" s="10">
        <v>28206.423999999999</v>
      </c>
      <c r="I22" s="11">
        <v>24195.32</v>
      </c>
      <c r="J22" s="10">
        <v>10619.204</v>
      </c>
      <c r="K22" s="10">
        <v>9132.2960000000003</v>
      </c>
      <c r="L22" s="10">
        <v>4689.1655000000001</v>
      </c>
      <c r="M22" s="10">
        <v>18166.763999999999</v>
      </c>
      <c r="N22" s="10">
        <v>20857.366999999998</v>
      </c>
      <c r="O22" s="10">
        <v>191263.28649999999</v>
      </c>
    </row>
    <row r="23" spans="1:15">
      <c r="A23" s="2" t="s">
        <v>1</v>
      </c>
      <c r="B23" s="2" t="s">
        <v>6</v>
      </c>
      <c r="C23" s="2" t="s">
        <v>11</v>
      </c>
      <c r="D23" s="4">
        <v>20</v>
      </c>
      <c r="E23" s="10">
        <v>25031.113000000001</v>
      </c>
      <c r="F23" s="10">
        <v>21477.574000000001</v>
      </c>
      <c r="G23" s="10">
        <v>18340.215</v>
      </c>
      <c r="H23" s="10">
        <v>25583.813999999998</v>
      </c>
      <c r="I23" s="11">
        <v>23153.326000000001</v>
      </c>
      <c r="J23" s="10">
        <v>2015.7177999999999</v>
      </c>
      <c r="K23" s="10">
        <v>9693.8289999999997</v>
      </c>
      <c r="L23" s="10">
        <v>4795.3212999999996</v>
      </c>
      <c r="M23" s="10">
        <v>24408.813999999998</v>
      </c>
      <c r="N23" s="10">
        <v>32623.067999999999</v>
      </c>
      <c r="O23" s="10">
        <v>187122.79209999999</v>
      </c>
    </row>
    <row r="24" spans="1:15">
      <c r="A24" s="2" t="s">
        <v>34</v>
      </c>
      <c r="B24" s="2" t="s">
        <v>60</v>
      </c>
      <c r="C24" s="2" t="s">
        <v>86</v>
      </c>
      <c r="D24" s="4">
        <v>21</v>
      </c>
      <c r="E24" s="10">
        <v>25643.276999999998</v>
      </c>
      <c r="F24" s="10">
        <v>28392.344000000001</v>
      </c>
      <c r="G24" s="10">
        <v>24202.21</v>
      </c>
      <c r="H24" s="10">
        <v>29808.182000000001</v>
      </c>
      <c r="I24" s="11">
        <v>20711.456999999999</v>
      </c>
      <c r="J24" s="10">
        <v>1775.3522</v>
      </c>
      <c r="K24" s="10">
        <v>9027.5939999999991</v>
      </c>
      <c r="L24" s="10">
        <v>3523.8977</v>
      </c>
      <c r="M24" s="10">
        <v>8202.2780000000002</v>
      </c>
      <c r="N24" s="10">
        <v>26973.375</v>
      </c>
      <c r="O24" s="10">
        <v>178259.9669</v>
      </c>
    </row>
    <row r="25" spans="1:15">
      <c r="A25" s="2" t="s">
        <v>35</v>
      </c>
      <c r="B25" s="2" t="s">
        <v>61</v>
      </c>
      <c r="C25" s="2" t="s">
        <v>87</v>
      </c>
      <c r="D25" s="4">
        <v>22</v>
      </c>
      <c r="E25" s="10">
        <v>27829.607</v>
      </c>
      <c r="F25" s="10">
        <v>20565.903999999999</v>
      </c>
      <c r="G25" s="10">
        <v>16637.491999999998</v>
      </c>
      <c r="H25" s="10">
        <v>30154.401999999998</v>
      </c>
      <c r="I25" s="11">
        <v>21653.386999999999</v>
      </c>
      <c r="J25" s="10">
        <v>0</v>
      </c>
      <c r="K25" s="10">
        <v>6111.1953000000003</v>
      </c>
      <c r="L25" s="10">
        <v>7618.8666999999996</v>
      </c>
      <c r="M25" s="10">
        <v>17511.508000000002</v>
      </c>
      <c r="N25" s="10">
        <v>26978.668000000001</v>
      </c>
      <c r="O25" s="10">
        <v>175061.03000000003</v>
      </c>
    </row>
    <row r="26" spans="1:15">
      <c r="A26" s="2" t="s">
        <v>36</v>
      </c>
      <c r="B26" s="2" t="s">
        <v>62</v>
      </c>
      <c r="C26" s="2" t="s">
        <v>88</v>
      </c>
      <c r="D26" s="4">
        <v>23</v>
      </c>
      <c r="E26" s="10">
        <v>26906.171999999999</v>
      </c>
      <c r="F26" s="10">
        <v>16653.312999999998</v>
      </c>
      <c r="G26" s="10">
        <v>19520.896000000001</v>
      </c>
      <c r="H26" s="10">
        <v>34431.17</v>
      </c>
      <c r="I26" s="11">
        <v>12125.736999999999</v>
      </c>
      <c r="J26" s="10">
        <v>0</v>
      </c>
      <c r="K26" s="10">
        <v>6403.3720000000003</v>
      </c>
      <c r="L26" s="10">
        <v>3175.0439999999999</v>
      </c>
      <c r="M26" s="10">
        <v>14679.272999999999</v>
      </c>
      <c r="N26" s="10">
        <v>20142.88</v>
      </c>
      <c r="O26" s="10">
        <v>154037.85699999999</v>
      </c>
    </row>
    <row r="27" spans="1:15">
      <c r="A27" s="2" t="s">
        <v>37</v>
      </c>
      <c r="B27" s="2" t="s">
        <v>63</v>
      </c>
      <c r="C27" s="2" t="s">
        <v>89</v>
      </c>
      <c r="D27" s="4">
        <v>24</v>
      </c>
      <c r="E27" s="10">
        <v>26788.726999999999</v>
      </c>
      <c r="F27" s="10">
        <v>17568.967000000001</v>
      </c>
      <c r="G27" s="10">
        <v>20624.173999999999</v>
      </c>
      <c r="H27" s="10">
        <v>27907.3</v>
      </c>
      <c r="I27" s="11">
        <v>20390.563999999998</v>
      </c>
      <c r="J27" s="10">
        <v>0</v>
      </c>
      <c r="K27" s="10">
        <v>3682.248</v>
      </c>
      <c r="L27" s="10">
        <v>2497.4216000000001</v>
      </c>
      <c r="M27" s="10">
        <v>14190.773999999999</v>
      </c>
      <c r="N27" s="10">
        <v>19027.423999999999</v>
      </c>
      <c r="O27" s="10">
        <v>152677.59960000002</v>
      </c>
    </row>
    <row r="28" spans="1:15">
      <c r="A28" s="2" t="s">
        <v>38</v>
      </c>
      <c r="B28" s="2" t="s">
        <v>3</v>
      </c>
      <c r="C28" s="2" t="s">
        <v>76</v>
      </c>
      <c r="D28" s="4">
        <v>25</v>
      </c>
      <c r="E28" s="10">
        <v>32804.36</v>
      </c>
      <c r="F28" s="10">
        <v>19312.146000000001</v>
      </c>
      <c r="G28" s="10">
        <v>11922.886</v>
      </c>
      <c r="H28" s="10">
        <v>36493.417999999998</v>
      </c>
      <c r="I28" s="11">
        <v>14681.206</v>
      </c>
      <c r="J28" s="10">
        <v>452.00533999999999</v>
      </c>
      <c r="K28" s="10">
        <v>4977.3676999999998</v>
      </c>
      <c r="L28" s="10">
        <v>2855.6</v>
      </c>
      <c r="M28" s="10">
        <v>8594.6280000000006</v>
      </c>
      <c r="N28" s="10">
        <v>13408.266</v>
      </c>
      <c r="O28" s="10">
        <v>145501.88304000002</v>
      </c>
    </row>
    <row r="29" spans="1:15">
      <c r="A29" s="2" t="s">
        <v>39</v>
      </c>
      <c r="B29" s="2" t="s">
        <v>64</v>
      </c>
      <c r="C29" s="2" t="s">
        <v>90</v>
      </c>
      <c r="D29" s="4">
        <v>26</v>
      </c>
      <c r="E29" s="10">
        <v>26437.776999999998</v>
      </c>
      <c r="F29" s="10">
        <v>21441.695</v>
      </c>
      <c r="G29" s="10">
        <v>6234.7505000000001</v>
      </c>
      <c r="H29" s="10">
        <v>17031.282999999999</v>
      </c>
      <c r="I29" s="11">
        <v>19816.905999999999</v>
      </c>
      <c r="J29" s="10">
        <v>0</v>
      </c>
      <c r="K29" s="10">
        <v>5081.0537000000004</v>
      </c>
      <c r="L29" s="10">
        <v>2431.3744999999999</v>
      </c>
      <c r="M29" s="10">
        <v>22324.43</v>
      </c>
      <c r="N29" s="10">
        <v>20835.442999999999</v>
      </c>
      <c r="O29" s="10">
        <v>141634.7127</v>
      </c>
    </row>
    <row r="30" spans="1:15">
      <c r="A30" s="2" t="s">
        <v>40</v>
      </c>
      <c r="B30" s="2" t="s">
        <v>65</v>
      </c>
      <c r="C30" s="2" t="s">
        <v>91</v>
      </c>
      <c r="D30" s="4">
        <v>27</v>
      </c>
      <c r="E30" s="10">
        <v>24142.026999999998</v>
      </c>
      <c r="F30" s="10">
        <v>15620.679</v>
      </c>
      <c r="G30" s="10">
        <v>11244.395</v>
      </c>
      <c r="H30" s="10">
        <v>21539.776999999998</v>
      </c>
      <c r="I30" s="11">
        <v>18325.732</v>
      </c>
      <c r="J30" s="10">
        <v>468.24576000000002</v>
      </c>
      <c r="K30" s="10">
        <v>4546.2820000000002</v>
      </c>
      <c r="L30" s="10">
        <v>2407.2937000000002</v>
      </c>
      <c r="M30" s="10">
        <v>13484.128000000001</v>
      </c>
      <c r="N30" s="10">
        <v>22992.766</v>
      </c>
      <c r="O30" s="10">
        <v>134771.32545999999</v>
      </c>
    </row>
    <row r="31" spans="1:15">
      <c r="A31" s="2" t="s">
        <v>41</v>
      </c>
      <c r="B31" s="2" t="s">
        <v>66</v>
      </c>
      <c r="C31" s="2" t="s">
        <v>9</v>
      </c>
      <c r="D31" s="4">
        <v>28</v>
      </c>
      <c r="E31" s="10">
        <v>25672.34</v>
      </c>
      <c r="F31" s="10">
        <v>16135.503000000001</v>
      </c>
      <c r="G31" s="10">
        <v>10881.939</v>
      </c>
      <c r="H31" s="10">
        <v>18615.55</v>
      </c>
      <c r="I31" s="11">
        <v>16457.607</v>
      </c>
      <c r="J31" s="10">
        <v>277.00662</v>
      </c>
      <c r="K31" s="10">
        <v>4839.4184999999998</v>
      </c>
      <c r="L31" s="10">
        <v>3991.8654999999999</v>
      </c>
      <c r="M31" s="10">
        <v>13130.243</v>
      </c>
      <c r="N31" s="10">
        <v>18600.875</v>
      </c>
      <c r="O31" s="10">
        <v>128602.34762</v>
      </c>
    </row>
    <row r="32" spans="1:15">
      <c r="A32" s="2" t="s">
        <v>42</v>
      </c>
      <c r="B32" s="2" t="s">
        <v>67</v>
      </c>
      <c r="C32" s="2" t="s">
        <v>92</v>
      </c>
      <c r="D32" s="4">
        <v>29</v>
      </c>
      <c r="E32" s="10">
        <v>22529.195</v>
      </c>
      <c r="F32" s="10">
        <v>17870.331999999999</v>
      </c>
      <c r="G32" s="10">
        <v>10942.183000000001</v>
      </c>
      <c r="H32" s="10">
        <v>16423.419999999998</v>
      </c>
      <c r="I32" s="11">
        <v>14063.425999999999</v>
      </c>
      <c r="J32" s="10">
        <v>1482.9628</v>
      </c>
      <c r="K32" s="10">
        <v>5583.3765000000003</v>
      </c>
      <c r="L32" s="10">
        <v>3564.9229</v>
      </c>
      <c r="M32" s="10">
        <v>15432.442999999999</v>
      </c>
      <c r="N32" s="10">
        <v>15512.39</v>
      </c>
      <c r="O32" s="10">
        <v>123404.65120000001</v>
      </c>
    </row>
    <row r="33" spans="1:15">
      <c r="A33" s="2" t="s">
        <v>43</v>
      </c>
      <c r="B33" s="2" t="s">
        <v>68</v>
      </c>
      <c r="C33" s="2" t="s">
        <v>93</v>
      </c>
      <c r="D33" s="4">
        <v>30</v>
      </c>
      <c r="E33" s="10">
        <v>28629.863000000001</v>
      </c>
      <c r="F33" s="10">
        <v>15051.213</v>
      </c>
      <c r="G33" s="10">
        <v>9624.9930000000004</v>
      </c>
      <c r="H33" s="10">
        <v>15781.593000000001</v>
      </c>
      <c r="I33" s="11">
        <v>9881.0210000000006</v>
      </c>
      <c r="J33" s="10">
        <v>176.33693</v>
      </c>
      <c r="K33" s="10">
        <v>5088.4489999999996</v>
      </c>
      <c r="L33" s="10">
        <v>2898.1179999999999</v>
      </c>
      <c r="M33" s="10">
        <v>12759.365</v>
      </c>
      <c r="N33" s="10">
        <v>17460.02</v>
      </c>
      <c r="O33" s="10">
        <v>117350.97193000003</v>
      </c>
    </row>
    <row r="34" spans="1:15" s="12" customFormat="1" ht="15.75" thickBot="1">
      <c r="A34" s="12" t="s">
        <v>44</v>
      </c>
      <c r="B34" s="12" t="s">
        <v>69</v>
      </c>
      <c r="C34" s="12" t="s">
        <v>94</v>
      </c>
      <c r="D34" s="13">
        <v>31</v>
      </c>
      <c r="E34" s="14">
        <v>7286.8856999999998</v>
      </c>
      <c r="F34" s="14">
        <v>12556.602999999999</v>
      </c>
      <c r="G34" s="14">
        <v>9123.9570000000003</v>
      </c>
      <c r="H34" s="14">
        <v>8366.4680000000008</v>
      </c>
      <c r="I34" s="14">
        <v>17629.824000000001</v>
      </c>
      <c r="J34" s="14">
        <v>272.97951999999998</v>
      </c>
      <c r="K34" s="14">
        <v>1045.9999</v>
      </c>
      <c r="L34" s="14">
        <v>3291.9436000000001</v>
      </c>
      <c r="M34" s="14">
        <v>10882.297</v>
      </c>
      <c r="N34" s="14">
        <v>0</v>
      </c>
      <c r="O34" s="14">
        <v>70456.957720000006</v>
      </c>
    </row>
    <row r="35" spans="1:15">
      <c r="D35" s="4"/>
      <c r="E35" s="5"/>
      <c r="F35" s="5"/>
      <c r="G35" s="5"/>
      <c r="H35" s="5"/>
      <c r="I35" s="6"/>
    </row>
    <row r="36" spans="1:15">
      <c r="D36" s="4"/>
      <c r="E36" s="5"/>
      <c r="F36" s="5"/>
      <c r="G36" s="5"/>
      <c r="H36" s="5"/>
      <c r="I36" s="6"/>
    </row>
    <row r="37" spans="1:15">
      <c r="D37" s="4"/>
      <c r="E37" s="5"/>
      <c r="F37" s="5"/>
      <c r="G37" s="5"/>
      <c r="H37" s="5"/>
      <c r="I37" s="6"/>
    </row>
    <row r="38" spans="1:15">
      <c r="D38" s="4"/>
      <c r="E38" s="5"/>
      <c r="F38" s="5"/>
      <c r="G38" s="5"/>
      <c r="H38" s="5"/>
      <c r="I38" s="6"/>
    </row>
    <row r="39" spans="1:15">
      <c r="D39" s="4"/>
      <c r="E39" s="5"/>
      <c r="F39" s="5"/>
      <c r="G39" s="5"/>
      <c r="H39" s="5"/>
      <c r="I39" s="6"/>
    </row>
    <row r="40" spans="1:15">
      <c r="D40" s="4"/>
      <c r="E40" s="5"/>
      <c r="F40" s="5"/>
      <c r="G40" s="5"/>
      <c r="H40" s="5"/>
      <c r="I40" s="6"/>
    </row>
    <row r="41" spans="1:15">
      <c r="D41" s="4"/>
      <c r="E41" s="5"/>
      <c r="F41" s="5"/>
      <c r="G41" s="5"/>
      <c r="H41" s="5"/>
      <c r="I41" s="6"/>
    </row>
    <row r="42" spans="1:15">
      <c r="D42" s="4"/>
      <c r="E42" s="5"/>
      <c r="F42" s="5"/>
      <c r="G42" s="5"/>
      <c r="H42" s="5"/>
      <c r="I42" s="6"/>
    </row>
    <row r="43" spans="1:15">
      <c r="D43" s="4"/>
      <c r="E43" s="5"/>
      <c r="F43" s="5"/>
      <c r="G43" s="5"/>
      <c r="H43" s="5"/>
      <c r="I43" s="6"/>
    </row>
    <row r="44" spans="1:15">
      <c r="D44" s="4"/>
      <c r="E44" s="5"/>
      <c r="F44" s="5"/>
      <c r="G44" s="5"/>
      <c r="H44" s="5"/>
      <c r="I44" s="6"/>
    </row>
    <row r="45" spans="1:15">
      <c r="D45" s="4"/>
      <c r="E45" s="5"/>
      <c r="F45" s="5"/>
      <c r="G45" s="5"/>
      <c r="H45" s="5"/>
      <c r="I45" s="6"/>
    </row>
    <row r="46" spans="1:15">
      <c r="D46" s="4"/>
      <c r="E46" s="5"/>
      <c r="F46" s="5"/>
      <c r="G46" s="5"/>
      <c r="H46" s="5"/>
      <c r="I46" s="6"/>
    </row>
    <row r="47" spans="1:15">
      <c r="D47" s="4"/>
      <c r="E47" s="5"/>
      <c r="F47" s="5"/>
      <c r="G47" s="5"/>
      <c r="H47" s="5"/>
      <c r="I47" s="6"/>
    </row>
    <row r="48" spans="1:15">
      <c r="D48" s="4"/>
      <c r="E48" s="5"/>
      <c r="F48" s="5"/>
      <c r="G48" s="5"/>
      <c r="H48" s="5"/>
      <c r="I48" s="6"/>
    </row>
    <row r="49" spans="4:9">
      <c r="D49" s="4"/>
      <c r="E49" s="5"/>
      <c r="F49" s="5"/>
      <c r="G49" s="5"/>
      <c r="H49" s="5"/>
      <c r="I49" s="6"/>
    </row>
    <row r="50" spans="4:9">
      <c r="D50" s="4"/>
      <c r="E50" s="5"/>
      <c r="F50" s="5"/>
      <c r="G50" s="5"/>
      <c r="H50" s="5"/>
      <c r="I50" s="6"/>
    </row>
    <row r="51" spans="4:9">
      <c r="D51" s="4"/>
      <c r="E51" s="5"/>
      <c r="F51" s="5"/>
      <c r="G51" s="5"/>
      <c r="H51" s="5"/>
      <c r="I51" s="6"/>
    </row>
    <row r="52" spans="4:9">
      <c r="D52" s="4"/>
      <c r="E52" s="5"/>
      <c r="F52" s="5"/>
      <c r="G52" s="5"/>
      <c r="H52" s="5"/>
      <c r="I52" s="6"/>
    </row>
    <row r="53" spans="4:9">
      <c r="D53" s="4"/>
      <c r="E53" s="5"/>
      <c r="F53" s="5"/>
      <c r="G53" s="5"/>
      <c r="H53" s="5"/>
      <c r="I53" s="6"/>
    </row>
    <row r="54" spans="4:9">
      <c r="D54" s="4"/>
      <c r="E54" s="5"/>
      <c r="F54" s="5"/>
      <c r="G54" s="5"/>
      <c r="H54" s="5"/>
      <c r="I54" s="6"/>
    </row>
    <row r="55" spans="4:9">
      <c r="D55" s="4"/>
      <c r="E55" s="5"/>
      <c r="F55" s="5"/>
      <c r="G55" s="5"/>
      <c r="H55" s="5"/>
      <c r="I55" s="6"/>
    </row>
    <row r="56" spans="4:9">
      <c r="D56" s="4"/>
      <c r="E56" s="5"/>
      <c r="F56" s="5"/>
      <c r="G56" s="5"/>
      <c r="H56" s="5"/>
      <c r="I56" s="6"/>
    </row>
    <row r="57" spans="4:9">
      <c r="D57" s="4"/>
      <c r="E57" s="5"/>
      <c r="F57" s="5"/>
      <c r="G57" s="5"/>
      <c r="H57" s="5"/>
      <c r="I57" s="6"/>
    </row>
    <row r="58" spans="4:9">
      <c r="D58" s="4"/>
      <c r="E58" s="5"/>
      <c r="F58" s="5"/>
      <c r="G58" s="5"/>
      <c r="H58" s="5"/>
      <c r="I58" s="6"/>
    </row>
    <row r="59" spans="4:9">
      <c r="D59" s="4"/>
      <c r="E59" s="5"/>
      <c r="F59" s="5"/>
      <c r="G59" s="5"/>
      <c r="H59" s="5"/>
      <c r="I59" s="6"/>
    </row>
    <row r="60" spans="4:9">
      <c r="D60" s="4"/>
      <c r="E60" s="5"/>
      <c r="F60" s="5"/>
      <c r="G60" s="5"/>
      <c r="H60" s="5"/>
      <c r="I60" s="6"/>
    </row>
    <row r="61" spans="4:9">
      <c r="D61" s="4"/>
      <c r="E61" s="5"/>
      <c r="F61" s="5"/>
      <c r="G61" s="5"/>
      <c r="H61" s="5"/>
      <c r="I61" s="6"/>
    </row>
    <row r="62" spans="4:9">
      <c r="D62" s="4"/>
      <c r="E62" s="5"/>
      <c r="F62" s="5"/>
      <c r="G62" s="5"/>
      <c r="H62" s="5"/>
      <c r="I62" s="6"/>
    </row>
    <row r="63" spans="4:9">
      <c r="D63" s="4"/>
      <c r="E63" s="5"/>
      <c r="F63" s="5"/>
      <c r="G63" s="5"/>
      <c r="H63" s="5"/>
      <c r="I63" s="6"/>
    </row>
    <row r="64" spans="4:9">
      <c r="D64" s="4"/>
      <c r="E64" s="5"/>
      <c r="F64" s="5"/>
      <c r="G64" s="5"/>
      <c r="H64" s="5"/>
      <c r="I64" s="6"/>
    </row>
    <row r="65" spans="4:9">
      <c r="D65" s="4"/>
      <c r="E65" s="5"/>
      <c r="F65" s="5"/>
      <c r="G65" s="5"/>
      <c r="H65" s="5"/>
      <c r="I65" s="6"/>
    </row>
    <row r="66" spans="4:9">
      <c r="D66" s="4"/>
      <c r="E66" s="5"/>
      <c r="F66" s="5"/>
      <c r="G66" s="5"/>
      <c r="H66" s="5"/>
      <c r="I66" s="6"/>
    </row>
    <row r="67" spans="4:9">
      <c r="D67" s="4"/>
      <c r="E67" s="5"/>
      <c r="F67" s="5"/>
      <c r="G67" s="5"/>
      <c r="H67" s="5"/>
      <c r="I67" s="6"/>
    </row>
    <row r="68" spans="4:9">
      <c r="D68" s="4"/>
      <c r="E68" s="5"/>
      <c r="F68" s="5"/>
      <c r="G68" s="5"/>
      <c r="H68" s="5"/>
      <c r="I68" s="6"/>
    </row>
    <row r="69" spans="4:9">
      <c r="D69" s="4"/>
      <c r="E69" s="5"/>
      <c r="F69" s="5"/>
      <c r="G69" s="5"/>
      <c r="H69" s="5"/>
      <c r="I69" s="6"/>
    </row>
    <row r="70" spans="4:9">
      <c r="D70" s="4"/>
      <c r="E70" s="5"/>
      <c r="F70" s="5"/>
      <c r="G70" s="5"/>
      <c r="H70" s="5"/>
      <c r="I70" s="6"/>
    </row>
    <row r="71" spans="4:9">
      <c r="D71" s="4"/>
      <c r="E71" s="5"/>
      <c r="F71" s="5"/>
      <c r="G71" s="5"/>
      <c r="H71" s="5"/>
      <c r="I71" s="6"/>
    </row>
    <row r="72" spans="4:9">
      <c r="D72" s="4"/>
      <c r="E72" s="5"/>
      <c r="F72" s="5"/>
      <c r="G72" s="5"/>
      <c r="H72" s="5"/>
      <c r="I72" s="6"/>
    </row>
    <row r="73" spans="4:9">
      <c r="D73" s="4"/>
      <c r="E73" s="5"/>
      <c r="F73" s="5"/>
      <c r="G73" s="5"/>
      <c r="H73" s="5"/>
      <c r="I73" s="6"/>
    </row>
    <row r="74" spans="4:9">
      <c r="D74" s="4"/>
      <c r="E74" s="5"/>
      <c r="F74" s="5"/>
      <c r="G74" s="5"/>
      <c r="H74" s="5"/>
      <c r="I74" s="6"/>
    </row>
    <row r="75" spans="4:9">
      <c r="D75" s="4"/>
      <c r="E75" s="5"/>
      <c r="F75" s="5"/>
      <c r="G75" s="5"/>
      <c r="H75" s="5"/>
      <c r="I75" s="6"/>
    </row>
    <row r="76" spans="4:9">
      <c r="D76" s="4"/>
      <c r="E76" s="5"/>
      <c r="F76" s="5"/>
      <c r="G76" s="5"/>
      <c r="H76" s="5"/>
      <c r="I76" s="6"/>
    </row>
    <row r="77" spans="4:9">
      <c r="D77" s="4"/>
      <c r="E77" s="5"/>
      <c r="F77" s="5"/>
      <c r="G77" s="5"/>
      <c r="H77" s="5"/>
      <c r="I77" s="6"/>
    </row>
    <row r="78" spans="4:9">
      <c r="D78" s="4"/>
      <c r="E78" s="5"/>
      <c r="F78" s="5"/>
      <c r="G78" s="5"/>
      <c r="H78" s="5"/>
      <c r="I78" s="6"/>
    </row>
    <row r="79" spans="4:9">
      <c r="D79" s="4"/>
      <c r="E79" s="5"/>
      <c r="F79" s="5"/>
      <c r="G79" s="5"/>
      <c r="H79" s="5"/>
      <c r="I79" s="6"/>
    </row>
    <row r="80" spans="4:9">
      <c r="D80" s="4"/>
      <c r="E80" s="5"/>
      <c r="F80" s="5"/>
      <c r="G80" s="5"/>
      <c r="H80" s="5"/>
      <c r="I80" s="6"/>
    </row>
    <row r="81" spans="1:9">
      <c r="D81" s="4"/>
      <c r="E81" s="5"/>
      <c r="F81" s="5"/>
      <c r="G81" s="5"/>
      <c r="H81" s="5"/>
      <c r="I81" s="6"/>
    </row>
    <row r="82" spans="1:9">
      <c r="D82" s="4"/>
      <c r="E82" s="5"/>
      <c r="F82" s="5"/>
      <c r="G82" s="5"/>
      <c r="H82" s="5"/>
      <c r="I82" s="6"/>
    </row>
    <row r="83" spans="1:9">
      <c r="D83" s="4"/>
      <c r="E83" s="5"/>
      <c r="F83" s="5"/>
      <c r="G83" s="5"/>
      <c r="H83" s="5"/>
      <c r="I83" s="6"/>
    </row>
    <row r="84" spans="1:9">
      <c r="D84" s="4"/>
      <c r="E84" s="5"/>
      <c r="F84" s="5"/>
      <c r="G84" s="5"/>
      <c r="H84" s="5"/>
      <c r="I84" s="6"/>
    </row>
    <row r="85" spans="1:9">
      <c r="D85" s="4"/>
      <c r="E85" s="5"/>
      <c r="F85" s="5"/>
      <c r="G85" s="5"/>
      <c r="H85" s="5"/>
      <c r="I85" s="6"/>
    </row>
    <row r="86" spans="1:9">
      <c r="D86" s="4"/>
      <c r="E86" s="5"/>
      <c r="F86" s="5"/>
      <c r="G86" s="5"/>
      <c r="H86" s="5"/>
      <c r="I86" s="6"/>
    </row>
    <row r="87" spans="1:9">
      <c r="D87" s="4"/>
      <c r="E87" s="5"/>
      <c r="F87" s="5"/>
      <c r="G87" s="5"/>
      <c r="H87" s="5"/>
      <c r="I87" s="6"/>
    </row>
    <row r="88" spans="1:9">
      <c r="D88" s="4"/>
      <c r="E88" s="5"/>
      <c r="F88" s="5"/>
      <c r="G88" s="5"/>
      <c r="H88" s="5"/>
      <c r="I88" s="6"/>
    </row>
    <row r="89" spans="1:9">
      <c r="D89" s="4"/>
      <c r="E89" s="5"/>
      <c r="F89" s="5"/>
      <c r="G89" s="5"/>
      <c r="H89" s="5"/>
      <c r="I89" s="6"/>
    </row>
    <row r="90" spans="1:9">
      <c r="D90" s="4"/>
      <c r="E90" s="5"/>
      <c r="F90" s="5"/>
      <c r="G90" s="5"/>
      <c r="H90" s="5"/>
      <c r="I90" s="6"/>
    </row>
    <row r="91" spans="1:9">
      <c r="D91" s="4"/>
      <c r="E91" s="5"/>
      <c r="F91" s="5"/>
      <c r="G91" s="5"/>
      <c r="H91" s="5"/>
      <c r="I91" s="6"/>
    </row>
    <row r="92" spans="1:9">
      <c r="D92" s="4"/>
      <c r="E92" s="5"/>
      <c r="F92" s="5"/>
      <c r="G92" s="5"/>
      <c r="H92" s="5"/>
      <c r="I92" s="6"/>
    </row>
    <row r="93" spans="1:9">
      <c r="A93" s="3"/>
      <c r="B93" s="3"/>
      <c r="C93" s="3"/>
      <c r="D93" s="4"/>
      <c r="E93" s="6"/>
      <c r="F93" s="6"/>
      <c r="G93" s="6"/>
      <c r="H93" s="6"/>
      <c r="I93" s="6"/>
    </row>
    <row r="94" spans="1:9">
      <c r="D94" s="4"/>
      <c r="E94" s="5"/>
      <c r="F94" s="5"/>
      <c r="G94" s="5"/>
      <c r="H94" s="5"/>
      <c r="I94" s="6"/>
    </row>
    <row r="95" spans="1:9">
      <c r="D95" s="4"/>
      <c r="E95" s="5"/>
      <c r="F95" s="5"/>
      <c r="G95" s="5"/>
      <c r="H95" s="5"/>
      <c r="I95" s="6"/>
    </row>
    <row r="96" spans="1:9">
      <c r="D96" s="4"/>
      <c r="E96" s="5"/>
      <c r="F96" s="5"/>
      <c r="G96" s="5"/>
      <c r="H96" s="5"/>
      <c r="I96" s="6"/>
    </row>
    <row r="97" spans="1:9">
      <c r="D97" s="4"/>
      <c r="E97" s="5"/>
      <c r="F97" s="5"/>
      <c r="G97" s="5"/>
      <c r="H97" s="5"/>
      <c r="I97" s="6"/>
    </row>
    <row r="98" spans="1:9">
      <c r="D98" s="4"/>
      <c r="E98" s="5"/>
      <c r="F98" s="5"/>
      <c r="G98" s="5"/>
      <c r="H98" s="5"/>
      <c r="I98" s="6"/>
    </row>
    <row r="99" spans="1:9">
      <c r="D99" s="4"/>
      <c r="E99" s="5"/>
      <c r="F99" s="5"/>
      <c r="G99" s="5"/>
      <c r="H99" s="5"/>
      <c r="I99" s="6"/>
    </row>
    <row r="100" spans="1:9">
      <c r="D100" s="4"/>
      <c r="E100" s="5"/>
      <c r="F100" s="5"/>
      <c r="G100" s="5"/>
      <c r="H100" s="5"/>
      <c r="I100" s="6"/>
    </row>
    <row r="101" spans="1:9">
      <c r="D101" s="4"/>
      <c r="E101" s="5"/>
      <c r="F101" s="5"/>
      <c r="G101" s="5"/>
      <c r="H101" s="5"/>
      <c r="I101" s="6"/>
    </row>
    <row r="102" spans="1:9">
      <c r="D102" s="4"/>
      <c r="E102" s="5"/>
      <c r="F102" s="5"/>
      <c r="G102" s="5"/>
      <c r="H102" s="5"/>
      <c r="I102" s="6"/>
    </row>
    <row r="103" spans="1:9">
      <c r="D103" s="4"/>
      <c r="E103" s="5"/>
      <c r="F103" s="5"/>
      <c r="G103" s="5"/>
      <c r="H103" s="5"/>
      <c r="I103" s="6"/>
    </row>
    <row r="104" spans="1:9">
      <c r="D104" s="4"/>
      <c r="E104" s="5"/>
      <c r="F104" s="5"/>
      <c r="G104" s="5"/>
      <c r="H104" s="5"/>
      <c r="I104" s="6"/>
    </row>
    <row r="105" spans="1:9">
      <c r="D105" s="4"/>
      <c r="E105" s="5"/>
      <c r="F105" s="5"/>
      <c r="G105" s="5"/>
      <c r="H105" s="5"/>
      <c r="I105" s="6"/>
    </row>
    <row r="106" spans="1:9">
      <c r="D106" s="4"/>
      <c r="E106" s="5"/>
      <c r="F106" s="5"/>
      <c r="G106" s="5"/>
      <c r="H106" s="5"/>
      <c r="I106" s="6"/>
    </row>
    <row r="107" spans="1:9">
      <c r="D107" s="4"/>
      <c r="E107" s="5"/>
      <c r="F107" s="5"/>
      <c r="G107" s="5"/>
      <c r="H107" s="5"/>
      <c r="I107" s="6"/>
    </row>
    <row r="108" spans="1:9">
      <c r="D108" s="4"/>
      <c r="E108" s="5"/>
      <c r="F108" s="5"/>
      <c r="G108" s="5"/>
      <c r="H108" s="5"/>
      <c r="I108" s="6"/>
    </row>
    <row r="109" spans="1:9">
      <c r="D109" s="4"/>
      <c r="E109" s="5"/>
      <c r="F109" s="5"/>
      <c r="G109" s="5"/>
      <c r="H109" s="5"/>
      <c r="I109" s="6"/>
    </row>
    <row r="110" spans="1:9">
      <c r="D110" s="4"/>
      <c r="E110" s="5"/>
      <c r="F110" s="5"/>
      <c r="G110" s="5"/>
      <c r="H110" s="5"/>
      <c r="I110" s="6"/>
    </row>
    <row r="111" spans="1:9">
      <c r="A111" s="3"/>
      <c r="B111" s="3"/>
      <c r="C111" s="3"/>
      <c r="D111" s="4"/>
      <c r="E111" s="6"/>
      <c r="F111" s="6"/>
      <c r="G111" s="6"/>
      <c r="H111" s="6"/>
      <c r="I111" s="6"/>
    </row>
    <row r="112" spans="1:9">
      <c r="D112" s="4"/>
      <c r="E112" s="5"/>
      <c r="F112" s="5"/>
      <c r="G112" s="5"/>
      <c r="H112" s="5"/>
      <c r="I112" s="6"/>
    </row>
  </sheetData>
  <autoFilter ref="A3:I3" xr:uid="{00000000-0009-0000-0000-000000000000}">
    <sortState xmlns:xlrd2="http://schemas.microsoft.com/office/spreadsheetml/2017/richdata2" ref="A4:I20">
      <sortCondition ref="D3"/>
    </sortState>
  </autoFilter>
  <phoneticPr fontId="1"/>
  <conditionalFormatting sqref="E113:I1048576">
    <cfRule type="cellIs" dxfId="2" priority="9" operator="greaterThan">
      <formula>185.7</formula>
    </cfRule>
  </conditionalFormatting>
  <conditionalFormatting sqref="D115:D1048576">
    <cfRule type="cellIs" dxfId="1" priority="2" operator="greaterThan">
      <formula>185.7</formula>
    </cfRule>
  </conditionalFormatting>
  <conditionalFormatting sqref="D113:D114">
    <cfRule type="cellIs" dxfId="0" priority="1" operator="greaterThan">
      <formula>185.7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ko</dc:creator>
  <cp:lastModifiedBy>Guna Sankar</cp:lastModifiedBy>
  <dcterms:created xsi:type="dcterms:W3CDTF">2019-10-17T05:24:25Z</dcterms:created>
  <dcterms:modified xsi:type="dcterms:W3CDTF">2020-11-20T06:16:45Z</dcterms:modified>
</cp:coreProperties>
</file>